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rtrand\Desktop\Projets\U-BIOPRED\Publications\Toolbox paper\Submission Genome Medicine\New submission\"/>
    </mc:Choice>
  </mc:AlternateContent>
  <bookViews>
    <workbookView xWindow="0" yWindow="0" windowWidth="28800" windowHeight="141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AUC of consensus clustering</t>
  </si>
  <si>
    <t>k</t>
  </si>
  <si>
    <t>Deviation from ideal s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Deviation from ideal stability across number of cluste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Feuil1!$A$4:$A$14</c:f>
              <c:numCache>
                <c:formatCode>General</c:formatCode>
                <c:ptCount val="11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</c:numCache>
            </c:numRef>
          </c:cat>
          <c:val>
            <c:numRef>
              <c:f>Feuil1!$B$4:$B$14</c:f>
              <c:numCache>
                <c:formatCode>General</c:formatCode>
                <c:ptCount val="11"/>
                <c:pt idx="0">
                  <c:v>6.2216349999999997E-2</c:v>
                </c:pt>
                <c:pt idx="1">
                  <c:v>2.2025699999999999E-2</c:v>
                </c:pt>
                <c:pt idx="2">
                  <c:v>9.3200839999999993E-2</c:v>
                </c:pt>
                <c:pt idx="3">
                  <c:v>8.3181829999999998E-2</c:v>
                </c:pt>
                <c:pt idx="4">
                  <c:v>3.2126929999999998E-2</c:v>
                </c:pt>
                <c:pt idx="5">
                  <c:v>3.2810470000000001E-2</c:v>
                </c:pt>
                <c:pt idx="6">
                  <c:v>3.8785239999999999E-2</c:v>
                </c:pt>
                <c:pt idx="7">
                  <c:v>3.3869320000000001E-2</c:v>
                </c:pt>
                <c:pt idx="8">
                  <c:v>3.427852E-2</c:v>
                </c:pt>
                <c:pt idx="9">
                  <c:v>3.2276590000000001E-2</c:v>
                </c:pt>
                <c:pt idx="10">
                  <c:v>3.160016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57-4690-A611-41FDB8AAC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92950863"/>
        <c:axId val="1292953359"/>
      </c:lineChart>
      <c:catAx>
        <c:axId val="12929508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umber of cluste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2953359"/>
        <c:crosses val="autoZero"/>
        <c:auto val="1"/>
        <c:lblAlgn val="ctr"/>
        <c:lblOffset val="100"/>
        <c:noMultiLvlLbl val="0"/>
      </c:catAx>
      <c:valAx>
        <c:axId val="1292953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Deviation from ideal stability</a:t>
                </a:r>
                <a:endParaRPr lang="fr-FR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29508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3</xdr:row>
      <xdr:rowOff>76199</xdr:rowOff>
    </xdr:from>
    <xdr:to>
      <xdr:col>11</xdr:col>
      <xdr:colOff>685800</xdr:colOff>
      <xdr:row>25</xdr:row>
      <xdr:rowOff>952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D19" sqref="D19"/>
    </sheetView>
  </sheetViews>
  <sheetFormatPr baseColWidth="10" defaultRowHeight="15" x14ac:dyDescent="0.25"/>
  <sheetData>
    <row r="1" spans="1:2" x14ac:dyDescent="0.25">
      <c r="A1" t="s">
        <v>0</v>
      </c>
    </row>
    <row r="3" spans="1:2" x14ac:dyDescent="0.25">
      <c r="A3" t="s">
        <v>1</v>
      </c>
      <c r="B3" t="s">
        <v>2</v>
      </c>
    </row>
    <row r="4" spans="1:2" x14ac:dyDescent="0.25">
      <c r="A4">
        <v>2</v>
      </c>
      <c r="B4">
        <v>6.2216349999999997E-2</v>
      </c>
    </row>
    <row r="5" spans="1:2" x14ac:dyDescent="0.25">
      <c r="A5">
        <v>3</v>
      </c>
      <c r="B5">
        <v>2.2025699999999999E-2</v>
      </c>
    </row>
    <row r="6" spans="1:2" x14ac:dyDescent="0.25">
      <c r="A6">
        <v>4</v>
      </c>
      <c r="B6">
        <v>9.3200839999999993E-2</v>
      </c>
    </row>
    <row r="7" spans="1:2" x14ac:dyDescent="0.25">
      <c r="A7">
        <v>5</v>
      </c>
      <c r="B7">
        <v>8.3181829999999998E-2</v>
      </c>
    </row>
    <row r="8" spans="1:2" x14ac:dyDescent="0.25">
      <c r="A8">
        <v>6</v>
      </c>
      <c r="B8">
        <v>3.2126929999999998E-2</v>
      </c>
    </row>
    <row r="9" spans="1:2" x14ac:dyDescent="0.25">
      <c r="A9">
        <v>7</v>
      </c>
      <c r="B9">
        <v>3.2810470000000001E-2</v>
      </c>
    </row>
    <row r="10" spans="1:2" x14ac:dyDescent="0.25">
      <c r="A10">
        <v>8</v>
      </c>
      <c r="B10">
        <v>3.8785239999999999E-2</v>
      </c>
    </row>
    <row r="11" spans="1:2" x14ac:dyDescent="0.25">
      <c r="A11">
        <v>9</v>
      </c>
      <c r="B11">
        <v>3.3869320000000001E-2</v>
      </c>
    </row>
    <row r="12" spans="1:2" x14ac:dyDescent="0.25">
      <c r="A12">
        <v>10</v>
      </c>
      <c r="B12">
        <v>3.427852E-2</v>
      </c>
    </row>
    <row r="13" spans="1:2" x14ac:dyDescent="0.25">
      <c r="A13">
        <v>11</v>
      </c>
      <c r="B13">
        <v>3.2276590000000001E-2</v>
      </c>
    </row>
    <row r="14" spans="1:2" x14ac:dyDescent="0.25">
      <c r="A14">
        <v>12</v>
      </c>
      <c r="B14">
        <v>3.160016000000000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rand De Meulder</dc:creator>
  <cp:lastModifiedBy>Bertrand De Meulder</cp:lastModifiedBy>
  <dcterms:created xsi:type="dcterms:W3CDTF">2016-10-19T08:47:24Z</dcterms:created>
  <dcterms:modified xsi:type="dcterms:W3CDTF">2017-06-22T15:09:10Z</dcterms:modified>
</cp:coreProperties>
</file>